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200" windowHeight="11796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" i="1"/>
  <c r="F35" s="1"/>
  <c r="K26"/>
  <c r="D36" s="1"/>
  <c r="K27"/>
  <c r="F37" s="1"/>
  <c r="K28"/>
  <c r="D38" s="1"/>
  <c r="K29"/>
  <c r="F39" s="1"/>
  <c r="K24"/>
  <c r="E34" s="1"/>
  <c r="F34" l="1"/>
  <c r="G39"/>
  <c r="C39"/>
  <c r="J39" s="1"/>
  <c r="E38"/>
  <c r="G37"/>
  <c r="C37"/>
  <c r="E36"/>
  <c r="G35"/>
  <c r="K35" s="1"/>
  <c r="C35"/>
  <c r="G34"/>
  <c r="H39"/>
  <c r="D39"/>
  <c r="F38"/>
  <c r="H37"/>
  <c r="D37"/>
  <c r="F36"/>
  <c r="H35"/>
  <c r="D35"/>
  <c r="H34"/>
  <c r="D34"/>
  <c r="E39"/>
  <c r="G38"/>
  <c r="C38"/>
  <c r="J38" s="1"/>
  <c r="E37"/>
  <c r="G36"/>
  <c r="C36"/>
  <c r="E35"/>
  <c r="C34"/>
  <c r="J34" s="1"/>
  <c r="H38"/>
  <c r="H36"/>
  <c r="J36" l="1"/>
  <c r="K37"/>
  <c r="J37"/>
  <c r="K39"/>
  <c r="K36"/>
  <c r="K38"/>
  <c r="J35"/>
  <c r="K34"/>
</calcChain>
</file>

<file path=xl/sharedStrings.xml><?xml version="1.0" encoding="utf-8"?>
<sst xmlns="http://schemas.openxmlformats.org/spreadsheetml/2006/main" count="103" uniqueCount="58">
  <si>
    <t>WT1</t>
  </si>
  <si>
    <t>WT2</t>
  </si>
  <si>
    <t>WT3</t>
  </si>
  <si>
    <t>a3dN1</t>
  </si>
  <si>
    <t>a3dN2</t>
  </si>
  <si>
    <t>UBC total</t>
  </si>
  <si>
    <t>K33</t>
  </si>
  <si>
    <t>K27</t>
  </si>
  <si>
    <t>K63</t>
  </si>
  <si>
    <t>K6</t>
  </si>
  <si>
    <t>K11</t>
  </si>
  <si>
    <t>K48</t>
  </si>
  <si>
    <t>normalized to total UBC</t>
  </si>
  <si>
    <t>t-test</t>
  </si>
  <si>
    <t>relative abundance ratio (WT is set to 1)</t>
  </si>
  <si>
    <t>AVG WT</t>
  </si>
  <si>
    <t>Supplementary Table 5. Relative Ub linkage abundance</t>
    <phoneticPr fontId="2" type="noConversion"/>
  </si>
  <si>
    <t>site_id</t>
  </si>
  <si>
    <t>Protein Id</t>
  </si>
  <si>
    <t>gene_symbol</t>
  </si>
  <si>
    <t>Site Position</t>
  </si>
  <si>
    <t>Motif</t>
  </si>
  <si>
    <t>Max Score</t>
  </si>
  <si>
    <t>low_bound</t>
  </si>
  <si>
    <t>best_search_id</t>
  </si>
  <si>
    <t>best_peptide_id</t>
  </si>
  <si>
    <t>redundancy</t>
  </si>
  <si>
    <t>sequence</t>
  </si>
  <si>
    <t>numMatchingCompSites</t>
  </si>
  <si>
    <t>numQuantCompSites</t>
  </si>
  <si>
    <t>default_spectral_counts</t>
  </si>
  <si>
    <t>default_num_quant</t>
  </si>
  <si>
    <t>default_126_sn_sum</t>
  </si>
  <si>
    <t>default_127_sn_sum</t>
  </si>
  <si>
    <t>default_128_sn_sum</t>
  </si>
  <si>
    <t>default_129_sn_sum</t>
  </si>
  <si>
    <t>default_130_sn_sum</t>
  </si>
  <si>
    <t>default_131_sn_sum</t>
  </si>
  <si>
    <t>sp|P0CG48|UBC_HUMAN</t>
  </si>
  <si>
    <t>UBC</t>
  </si>
  <si>
    <t>UBC_HUMAN Polyubiquitin-C</t>
  </si>
  <si>
    <t>KAKIQDKEGIPPD</t>
  </si>
  <si>
    <t>R</t>
  </si>
  <si>
    <t>K.IQDK#EGIPPDQQR.L</t>
  </si>
  <si>
    <t>DTIENVKAKIQDK</t>
  </si>
  <si>
    <t>K.TITLEVEPSDTIENVK#AK.I</t>
  </si>
  <si>
    <t>SDYNIQKESTLHL</t>
  </si>
  <si>
    <t>R.TLSDYNIQK#ESTLHLVLR.L</t>
  </si>
  <si>
    <t>xMQIFVKTLTGKT</t>
  </si>
  <si>
    <t>-.MQIFVK#TLTGK.T</t>
  </si>
  <si>
    <t>VKTLTGKTITLEV</t>
  </si>
  <si>
    <t>K.TLTGK#TITLEVEPSDTIENVK.A</t>
  </si>
  <si>
    <t>RLIFAGKQLEDGR</t>
  </si>
  <si>
    <t>R.LIFAGK#QLEDGR.T</t>
  </si>
  <si>
    <t>STD (WT)</t>
    <phoneticPr fontId="2" type="noConversion"/>
  </si>
  <si>
    <t>STD (a3DN)</t>
    <phoneticPr fontId="2" type="noConversion"/>
  </si>
  <si>
    <t>prot
_description</t>
    <phoneticPr fontId="2" type="noConversion"/>
  </si>
  <si>
    <t>high
_bound</t>
    <phoneticPr fontId="2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name val="Arial"/>
      <family val="2"/>
    </font>
    <font>
      <sz val="11"/>
      <name val="Arial"/>
      <family val="2"/>
    </font>
    <font>
      <sz val="5.5"/>
      <color theme="1"/>
      <name val="맑은 고딕"/>
      <family val="2"/>
      <scheme val="minor"/>
    </font>
    <font>
      <sz val="8"/>
      <color theme="1"/>
      <name val="맑은 고딕"/>
      <family val="2"/>
      <scheme val="minor"/>
    </font>
    <font>
      <sz val="9"/>
      <color theme="1"/>
      <name val="맑은 고딕"/>
      <family val="2"/>
      <scheme val="minor"/>
    </font>
    <font>
      <b/>
      <sz val="10"/>
      <color theme="1"/>
      <name val="맑은 고딕"/>
      <family val="2"/>
      <scheme val="minor"/>
    </font>
    <font>
      <b/>
      <sz val="8"/>
      <color theme="1"/>
      <name val="맑은 고딕"/>
      <family val="2"/>
      <scheme val="minor"/>
    </font>
    <font>
      <b/>
      <sz val="9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1" fillId="0" borderId="0" xfId="0" applyNumberFormat="1" applyFont="1" applyFill="1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3" fillId="0" borderId="0" xfId="0" applyFont="1" applyAlignment="1"/>
    <xf numFmtId="0" fontId="0" fillId="0" borderId="0" xfId="0" applyAlignment="1"/>
    <xf numFmtId="0" fontId="4" fillId="0" borderId="0" xfId="0" applyFont="1" applyFill="1" applyAlignment="1"/>
    <xf numFmtId="49" fontId="0" fillId="0" borderId="0" xfId="0" applyNumberFormat="1" applyFill="1"/>
    <xf numFmtId="49" fontId="5" fillId="0" borderId="0" xfId="0" applyNumberFormat="1" applyFont="1" applyFill="1"/>
    <xf numFmtId="0" fontId="7" fillId="0" borderId="0" xfId="0" applyFont="1" applyFill="1"/>
    <xf numFmtId="0" fontId="1" fillId="0" borderId="0" xfId="0" applyFont="1" applyAlignment="1">
      <alignment vertical="center" wrapText="1"/>
    </xf>
    <xf numFmtId="49" fontId="1" fillId="0" borderId="0" xfId="0" applyNumberFormat="1" applyFont="1" applyAlignment="1">
      <alignment vertical="center" wrapText="1"/>
    </xf>
    <xf numFmtId="49" fontId="8" fillId="0" borderId="0" xfId="0" applyNumberFormat="1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9" fillId="0" borderId="0" xfId="0" applyFont="1" applyAlignment="1">
      <alignment vertical="center" wrapText="1"/>
    </xf>
    <xf numFmtId="49" fontId="6" fillId="0" borderId="0" xfId="0" applyNumberFormat="1" applyFont="1" applyFill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Z39"/>
  <sheetViews>
    <sheetView tabSelected="1" workbookViewId="0">
      <selection activeCell="N11" sqref="N11:O11"/>
    </sheetView>
  </sheetViews>
  <sheetFormatPr defaultRowHeight="17.399999999999999"/>
  <cols>
    <col min="1" max="1" width="6.3984375" customWidth="1"/>
    <col min="2" max="2" width="16" customWidth="1"/>
    <col min="3" max="8" width="12.5" customWidth="1"/>
    <col min="9" max="9" width="5.5" customWidth="1"/>
    <col min="10" max="10" width="12.5" customWidth="1"/>
    <col min="11" max="11" width="13.796875" customWidth="1"/>
    <col min="12" max="12" width="3.796875" customWidth="1"/>
    <col min="13" max="13" width="21.5" customWidth="1"/>
    <col min="14" max="17" width="5.8984375" customWidth="1"/>
    <col min="23" max="23" width="8.796875" customWidth="1"/>
  </cols>
  <sheetData>
    <row r="1" spans="1:26" s="6" customFormat="1">
      <c r="A1" s="5" t="s">
        <v>16</v>
      </c>
    </row>
    <row r="2" spans="1:26" s="6" customFormat="1">
      <c r="A2" s="7"/>
    </row>
    <row r="3" spans="1:26" s="16" customFormat="1" ht="38.4" customHeight="1">
      <c r="A3" s="11" t="s">
        <v>17</v>
      </c>
      <c r="B3" s="12" t="s">
        <v>18</v>
      </c>
      <c r="C3" s="12" t="s">
        <v>19</v>
      </c>
      <c r="D3" s="13" t="s">
        <v>56</v>
      </c>
      <c r="E3" s="11" t="s">
        <v>20</v>
      </c>
      <c r="F3" s="11" t="s">
        <v>21</v>
      </c>
      <c r="G3" s="11" t="s">
        <v>22</v>
      </c>
      <c r="H3" s="11" t="s">
        <v>23</v>
      </c>
      <c r="I3" s="17" t="s">
        <v>57</v>
      </c>
      <c r="J3" s="14" t="s">
        <v>24</v>
      </c>
      <c r="K3" s="14" t="s">
        <v>25</v>
      </c>
      <c r="L3" s="17" t="s">
        <v>26</v>
      </c>
      <c r="M3" s="11" t="s">
        <v>27</v>
      </c>
      <c r="N3" s="17" t="s">
        <v>28</v>
      </c>
      <c r="O3" s="17" t="s">
        <v>29</v>
      </c>
      <c r="P3" s="17" t="s">
        <v>30</v>
      </c>
      <c r="Q3" s="17" t="s">
        <v>31</v>
      </c>
      <c r="R3" s="15" t="s">
        <v>32</v>
      </c>
      <c r="S3" s="15" t="s">
        <v>33</v>
      </c>
      <c r="T3" s="15" t="s">
        <v>34</v>
      </c>
      <c r="U3" s="15" t="s">
        <v>35</v>
      </c>
      <c r="V3" s="15" t="s">
        <v>36</v>
      </c>
      <c r="W3" s="15" t="s">
        <v>37</v>
      </c>
      <c r="X3" s="11"/>
      <c r="Y3" s="11"/>
      <c r="Z3" s="11"/>
    </row>
    <row r="4" spans="1:26">
      <c r="A4" s="3">
        <v>23</v>
      </c>
      <c r="B4" s="18" t="s">
        <v>38</v>
      </c>
      <c r="C4" s="8" t="s">
        <v>39</v>
      </c>
      <c r="D4" s="9" t="s">
        <v>40</v>
      </c>
      <c r="E4" s="3">
        <v>33</v>
      </c>
      <c r="F4" s="10" t="s">
        <v>41</v>
      </c>
      <c r="G4" s="3">
        <v>1000</v>
      </c>
      <c r="H4" s="3">
        <v>0</v>
      </c>
      <c r="I4" s="3">
        <v>0</v>
      </c>
      <c r="J4" s="3">
        <v>174027</v>
      </c>
      <c r="K4" s="3">
        <v>19450</v>
      </c>
      <c r="L4" s="3" t="s">
        <v>42</v>
      </c>
      <c r="M4" s="10" t="s">
        <v>43</v>
      </c>
      <c r="N4" s="3">
        <v>0</v>
      </c>
      <c r="O4" s="3">
        <v>0</v>
      </c>
      <c r="P4" s="3">
        <v>1</v>
      </c>
      <c r="Q4" s="3">
        <v>1</v>
      </c>
      <c r="R4" s="3">
        <v>24.430899964999998</v>
      </c>
      <c r="S4" s="3">
        <v>19.470401397</v>
      </c>
      <c r="T4" s="3">
        <v>21.040944624000002</v>
      </c>
      <c r="U4" s="3">
        <v>38.849928142000003</v>
      </c>
      <c r="V4" s="3">
        <v>38.739109763000002</v>
      </c>
      <c r="W4" s="3">
        <v>39.51221864</v>
      </c>
      <c r="X4" s="3"/>
      <c r="Y4" s="3"/>
      <c r="Z4" s="3"/>
    </row>
    <row r="5" spans="1:26">
      <c r="A5" s="3">
        <v>21</v>
      </c>
      <c r="B5" s="18" t="s">
        <v>38</v>
      </c>
      <c r="C5" s="8" t="s">
        <v>39</v>
      </c>
      <c r="D5" s="9" t="s">
        <v>40</v>
      </c>
      <c r="E5" s="3">
        <v>27</v>
      </c>
      <c r="F5" s="10" t="s">
        <v>44</v>
      </c>
      <c r="G5" s="3">
        <v>1000</v>
      </c>
      <c r="H5" s="3">
        <v>0</v>
      </c>
      <c r="I5" s="3">
        <v>0</v>
      </c>
      <c r="J5" s="3">
        <v>174026</v>
      </c>
      <c r="K5" s="3">
        <v>11824</v>
      </c>
      <c r="L5" s="3" t="s">
        <v>42</v>
      </c>
      <c r="M5" s="10" t="s">
        <v>45</v>
      </c>
      <c r="N5" s="3">
        <v>0</v>
      </c>
      <c r="O5" s="3">
        <v>0</v>
      </c>
      <c r="P5" s="3">
        <v>1</v>
      </c>
      <c r="Q5" s="3">
        <v>1</v>
      </c>
      <c r="R5" s="3">
        <v>29.723467244999998</v>
      </c>
      <c r="S5" s="3">
        <v>35.06016709</v>
      </c>
      <c r="T5" s="3">
        <v>31.897742491999999</v>
      </c>
      <c r="U5" s="3">
        <v>34.181086127</v>
      </c>
      <c r="V5" s="3">
        <v>30.677075567999999</v>
      </c>
      <c r="W5" s="3">
        <v>34.025122170000003</v>
      </c>
      <c r="X5" s="3"/>
      <c r="Y5" s="3"/>
      <c r="Z5" s="3"/>
    </row>
    <row r="6" spans="1:26">
      <c r="A6" s="3">
        <v>20</v>
      </c>
      <c r="B6" s="18" t="s">
        <v>38</v>
      </c>
      <c r="C6" s="8" t="s">
        <v>39</v>
      </c>
      <c r="D6" s="9" t="s">
        <v>40</v>
      </c>
      <c r="E6" s="3">
        <v>63</v>
      </c>
      <c r="F6" s="10" t="s">
        <v>46</v>
      </c>
      <c r="G6" s="3">
        <v>1000</v>
      </c>
      <c r="H6" s="3">
        <v>0</v>
      </c>
      <c r="I6" s="3">
        <v>0</v>
      </c>
      <c r="J6" s="3">
        <v>174024</v>
      </c>
      <c r="K6" s="3">
        <v>10164</v>
      </c>
      <c r="L6" s="3" t="s">
        <v>42</v>
      </c>
      <c r="M6" s="10" t="s">
        <v>47</v>
      </c>
      <c r="N6" s="3">
        <v>0</v>
      </c>
      <c r="O6" s="3">
        <v>0</v>
      </c>
      <c r="P6" s="3">
        <v>1</v>
      </c>
      <c r="Q6" s="3">
        <v>1</v>
      </c>
      <c r="R6" s="3">
        <v>150.26907652099999</v>
      </c>
      <c r="S6" s="3">
        <v>142.441765594</v>
      </c>
      <c r="T6" s="3">
        <v>132.67674365100001</v>
      </c>
      <c r="U6" s="3">
        <v>112.651315118</v>
      </c>
      <c r="V6" s="3">
        <v>116.294515717</v>
      </c>
      <c r="W6" s="3">
        <v>101.48891430099999</v>
      </c>
      <c r="X6" s="3"/>
      <c r="Y6" s="3"/>
      <c r="Z6" s="3"/>
    </row>
    <row r="7" spans="1:26">
      <c r="A7" s="3">
        <v>22</v>
      </c>
      <c r="B7" s="18" t="s">
        <v>38</v>
      </c>
      <c r="C7" s="8" t="s">
        <v>39</v>
      </c>
      <c r="D7" s="9" t="s">
        <v>40</v>
      </c>
      <c r="E7" s="3">
        <v>6</v>
      </c>
      <c r="F7" s="10" t="s">
        <v>48</v>
      </c>
      <c r="G7" s="3">
        <v>1000</v>
      </c>
      <c r="H7" s="3">
        <v>0</v>
      </c>
      <c r="I7" s="3">
        <v>0</v>
      </c>
      <c r="J7" s="3">
        <v>174027</v>
      </c>
      <c r="K7" s="3">
        <v>14786</v>
      </c>
      <c r="L7" s="3" t="s">
        <v>42</v>
      </c>
      <c r="M7" s="10" t="s">
        <v>49</v>
      </c>
      <c r="N7" s="3">
        <v>0</v>
      </c>
      <c r="O7" s="3">
        <v>0</v>
      </c>
      <c r="P7" s="3">
        <v>2</v>
      </c>
      <c r="Q7" s="3">
        <v>2</v>
      </c>
      <c r="R7" s="3">
        <v>150.44910369600001</v>
      </c>
      <c r="S7" s="3">
        <v>140.29261659900001</v>
      </c>
      <c r="T7" s="3">
        <v>130.889827368</v>
      </c>
      <c r="U7" s="3">
        <v>158.47592599500001</v>
      </c>
      <c r="V7" s="3">
        <v>168.80618589700001</v>
      </c>
      <c r="W7" s="3">
        <v>139.74056439</v>
      </c>
      <c r="X7" s="3"/>
      <c r="Y7" s="3"/>
      <c r="Z7" s="3"/>
    </row>
    <row r="8" spans="1:26">
      <c r="A8" s="3">
        <v>19</v>
      </c>
      <c r="B8" s="18" t="s">
        <v>38</v>
      </c>
      <c r="C8" s="8" t="s">
        <v>39</v>
      </c>
      <c r="D8" s="9" t="s">
        <v>40</v>
      </c>
      <c r="E8" s="3">
        <v>11</v>
      </c>
      <c r="F8" s="10" t="s">
        <v>50</v>
      </c>
      <c r="G8" s="3">
        <v>1000</v>
      </c>
      <c r="H8" s="3">
        <v>0</v>
      </c>
      <c r="I8" s="3">
        <v>0</v>
      </c>
      <c r="J8" s="3">
        <v>174023</v>
      </c>
      <c r="K8" s="3">
        <v>12090</v>
      </c>
      <c r="L8" s="3" t="s">
        <v>42</v>
      </c>
      <c r="M8" s="10" t="s">
        <v>51</v>
      </c>
      <c r="N8" s="3">
        <v>0</v>
      </c>
      <c r="O8" s="3">
        <v>0</v>
      </c>
      <c r="P8" s="3">
        <v>2</v>
      </c>
      <c r="Q8" s="3">
        <v>2</v>
      </c>
      <c r="R8" s="3">
        <v>181.17513000299999</v>
      </c>
      <c r="S8" s="3">
        <v>216.060383183</v>
      </c>
      <c r="T8" s="3">
        <v>177.573157345</v>
      </c>
      <c r="U8" s="3">
        <v>255.00318992999999</v>
      </c>
      <c r="V8" s="3">
        <v>196.70368248299999</v>
      </c>
      <c r="W8" s="3">
        <v>233.84642914</v>
      </c>
      <c r="X8" s="3"/>
      <c r="Y8" s="3"/>
      <c r="Z8" s="3"/>
    </row>
    <row r="9" spans="1:26">
      <c r="A9" s="3">
        <v>18</v>
      </c>
      <c r="B9" s="18" t="s">
        <v>38</v>
      </c>
      <c r="C9" s="8" t="s">
        <v>39</v>
      </c>
      <c r="D9" s="9" t="s">
        <v>40</v>
      </c>
      <c r="E9" s="3">
        <v>48</v>
      </c>
      <c r="F9" s="10" t="s">
        <v>52</v>
      </c>
      <c r="G9" s="3">
        <v>1000</v>
      </c>
      <c r="H9" s="3">
        <v>0</v>
      </c>
      <c r="I9" s="3">
        <v>0</v>
      </c>
      <c r="J9" s="3">
        <v>174020</v>
      </c>
      <c r="K9" s="3">
        <v>7893</v>
      </c>
      <c r="L9" s="3" t="s">
        <v>42</v>
      </c>
      <c r="M9" s="10" t="s">
        <v>53</v>
      </c>
      <c r="N9" s="3">
        <v>0</v>
      </c>
      <c r="O9" s="3">
        <v>0</v>
      </c>
      <c r="P9" s="3">
        <v>4</v>
      </c>
      <c r="Q9" s="3">
        <v>4</v>
      </c>
      <c r="R9" s="3">
        <v>1142.1729616699999</v>
      </c>
      <c r="S9" s="3">
        <v>1054.572517819</v>
      </c>
      <c r="T9" s="3">
        <v>962.20049134600004</v>
      </c>
      <c r="U9" s="3">
        <v>1177.9409187020001</v>
      </c>
      <c r="V9" s="3">
        <v>1321.62979466</v>
      </c>
      <c r="W9" s="3">
        <v>1040.96580187</v>
      </c>
      <c r="X9" s="3"/>
      <c r="Y9" s="3"/>
      <c r="Z9" s="3"/>
    </row>
    <row r="10" spans="1:26" ht="34.200000000000003" customHeight="1">
      <c r="A10" s="4"/>
    </row>
    <row r="11" spans="1:26">
      <c r="C11" s="1" t="s">
        <v>0</v>
      </c>
      <c r="D11" s="2" t="s">
        <v>1</v>
      </c>
      <c r="E11" s="2" t="s">
        <v>2</v>
      </c>
      <c r="F11" s="2" t="s">
        <v>3</v>
      </c>
      <c r="G11" s="2" t="s">
        <v>4</v>
      </c>
      <c r="H11" s="2" t="s">
        <v>4</v>
      </c>
    </row>
    <row r="12" spans="1:26">
      <c r="B12" s="1" t="s">
        <v>5</v>
      </c>
      <c r="C12" s="3">
        <v>15.6022</v>
      </c>
      <c r="D12" s="3">
        <v>16.264700000000001</v>
      </c>
      <c r="E12" s="3">
        <v>15.849</v>
      </c>
      <c r="F12" s="3">
        <v>14.956200000000001</v>
      </c>
      <c r="G12" s="3">
        <v>22.770600000000002</v>
      </c>
      <c r="H12" s="3">
        <v>14.557399999999999</v>
      </c>
    </row>
    <row r="14" spans="1:26">
      <c r="B14" s="2" t="s">
        <v>6</v>
      </c>
      <c r="C14" s="3">
        <v>24.430899964999998</v>
      </c>
      <c r="D14" s="3">
        <v>19.470401397</v>
      </c>
      <c r="E14" s="3">
        <v>21.040944624000002</v>
      </c>
      <c r="F14" s="3">
        <v>38.849928142000003</v>
      </c>
      <c r="G14" s="3">
        <v>38.739109763000002</v>
      </c>
      <c r="H14" s="3">
        <v>39.51221864</v>
      </c>
    </row>
    <row r="15" spans="1:26">
      <c r="B15" s="2" t="s">
        <v>7</v>
      </c>
      <c r="C15" s="3">
        <v>29.723467244999998</v>
      </c>
      <c r="D15" s="3">
        <v>35.06016709</v>
      </c>
      <c r="E15" s="3">
        <v>31.897742491999999</v>
      </c>
      <c r="F15" s="3">
        <v>34.181086127</v>
      </c>
      <c r="G15" s="3">
        <v>30.677075567999999</v>
      </c>
      <c r="H15" s="3">
        <v>34.025122170000003</v>
      </c>
    </row>
    <row r="16" spans="1:26">
      <c r="B16" s="2" t="s">
        <v>8</v>
      </c>
      <c r="C16" s="3">
        <v>150.26907652099999</v>
      </c>
      <c r="D16" s="3">
        <v>142.441765594</v>
      </c>
      <c r="E16" s="3">
        <v>132.67674365100001</v>
      </c>
      <c r="F16" s="3">
        <v>112.651315118</v>
      </c>
      <c r="G16" s="3">
        <v>116.294515717</v>
      </c>
      <c r="H16" s="3">
        <v>101.48891430099999</v>
      </c>
    </row>
    <row r="17" spans="2:11">
      <c r="B17" s="2" t="s">
        <v>9</v>
      </c>
      <c r="C17" s="3">
        <v>150.44910369600001</v>
      </c>
      <c r="D17" s="3">
        <v>140.29261659900001</v>
      </c>
      <c r="E17" s="3">
        <v>130.889827368</v>
      </c>
      <c r="F17" s="3">
        <v>158.47592599500001</v>
      </c>
      <c r="G17" s="3">
        <v>168.80618589700001</v>
      </c>
      <c r="H17" s="3">
        <v>139.74056439</v>
      </c>
    </row>
    <row r="18" spans="2:11">
      <c r="B18" s="2" t="s">
        <v>10</v>
      </c>
      <c r="C18" s="3">
        <v>181.17513000299999</v>
      </c>
      <c r="D18" s="3">
        <v>216.060383183</v>
      </c>
      <c r="E18" s="3">
        <v>177.573157345</v>
      </c>
      <c r="F18" s="3">
        <v>255.00318992999999</v>
      </c>
      <c r="G18" s="3">
        <v>196.70368248299999</v>
      </c>
      <c r="H18" s="3">
        <v>233.84642914</v>
      </c>
    </row>
    <row r="19" spans="2:11">
      <c r="B19" s="2" t="s">
        <v>11</v>
      </c>
      <c r="C19" s="3">
        <v>1142.1729616699999</v>
      </c>
      <c r="D19" s="3">
        <v>1054.572517819</v>
      </c>
      <c r="E19" s="3">
        <v>962.20049134600004</v>
      </c>
      <c r="F19" s="3">
        <v>1177.9409187020001</v>
      </c>
      <c r="G19" s="3">
        <v>1321.62979466</v>
      </c>
      <c r="H19" s="3">
        <v>1040.96580187</v>
      </c>
    </row>
    <row r="20" spans="2:11" ht="34.200000000000003" customHeight="1"/>
    <row r="21" spans="2:11">
      <c r="B21" s="2" t="s">
        <v>12</v>
      </c>
    </row>
    <row r="23" spans="2:11">
      <c r="C23" s="1" t="s">
        <v>0</v>
      </c>
      <c r="D23" s="2" t="s">
        <v>1</v>
      </c>
      <c r="E23" s="2" t="s">
        <v>2</v>
      </c>
      <c r="F23" s="2" t="s">
        <v>3</v>
      </c>
      <c r="G23" s="2" t="s">
        <v>4</v>
      </c>
      <c r="H23" s="2" t="s">
        <v>4</v>
      </c>
      <c r="J23" s="2" t="s">
        <v>13</v>
      </c>
      <c r="K23" s="2" t="s">
        <v>15</v>
      </c>
    </row>
    <row r="24" spans="2:11">
      <c r="B24" s="2" t="s">
        <v>6</v>
      </c>
      <c r="C24" s="3">
        <v>15.658625043263129</v>
      </c>
      <c r="D24" s="3">
        <v>11.970956363781687</v>
      </c>
      <c r="E24" s="3">
        <v>13.275881521862578</v>
      </c>
      <c r="F24" s="3">
        <v>25.97580143485645</v>
      </c>
      <c r="G24" s="3">
        <v>17.012775141190833</v>
      </c>
      <c r="H24" s="3">
        <v>27.142359652135685</v>
      </c>
      <c r="J24" s="3">
        <v>4.4801473657662676E-2</v>
      </c>
      <c r="K24">
        <f>AVERAGE(C24:E24)</f>
        <v>13.6351543096358</v>
      </c>
    </row>
    <row r="25" spans="2:11">
      <c r="B25" s="2" t="s">
        <v>7</v>
      </c>
      <c r="C25" s="3">
        <v>19.050817990411609</v>
      </c>
      <c r="D25" s="3">
        <v>21.555987562020817</v>
      </c>
      <c r="E25" s="3">
        <v>20.126028451006373</v>
      </c>
      <c r="F25" s="3">
        <v>22.854124795736883</v>
      </c>
      <c r="G25" s="3">
        <v>13.472229791046349</v>
      </c>
      <c r="H25" s="3">
        <v>23.373076352920169</v>
      </c>
      <c r="J25" s="3">
        <v>0.92184398760697328</v>
      </c>
      <c r="K25">
        <f t="shared" ref="K25:K29" si="0">AVERAGE(C25:E25)</f>
        <v>20.244278001146267</v>
      </c>
    </row>
    <row r="26" spans="2:11">
      <c r="B26" s="2" t="s">
        <v>8</v>
      </c>
      <c r="C26" s="3">
        <v>96.312748536103868</v>
      </c>
      <c r="D26" s="3">
        <v>87.577247409420394</v>
      </c>
      <c r="E26" s="3">
        <v>83.713006278629578</v>
      </c>
      <c r="F26" s="3">
        <v>75.320813520814113</v>
      </c>
      <c r="G26" s="3">
        <v>51.07222282987712</v>
      </c>
      <c r="H26" s="3">
        <v>69.716374009781973</v>
      </c>
      <c r="J26" s="3">
        <v>4.419531690070088E-2</v>
      </c>
      <c r="K26">
        <f t="shared" si="0"/>
        <v>89.201000741384618</v>
      </c>
    </row>
    <row r="27" spans="2:11">
      <c r="B27" s="2" t="s">
        <v>9</v>
      </c>
      <c r="C27" s="3">
        <v>96.428134299009116</v>
      </c>
      <c r="D27" s="3">
        <v>86.25588950241935</v>
      </c>
      <c r="E27" s="3">
        <v>82.585543168654169</v>
      </c>
      <c r="F27" s="3">
        <v>105.96002059012315</v>
      </c>
      <c r="G27" s="3">
        <v>74.133393892563205</v>
      </c>
      <c r="H27" s="3">
        <v>95.992803927899217</v>
      </c>
      <c r="J27" s="3">
        <v>0.74325300999001676</v>
      </c>
      <c r="K27">
        <f t="shared" si="0"/>
        <v>88.423188990027541</v>
      </c>
    </row>
    <row r="28" spans="2:11">
      <c r="B28" s="2" t="s">
        <v>10</v>
      </c>
      <c r="C28" s="3">
        <v>116.12152773519119</v>
      </c>
      <c r="D28" s="3">
        <v>132.84006663694996</v>
      </c>
      <c r="E28" s="3">
        <v>112.04060656508297</v>
      </c>
      <c r="F28" s="3">
        <v>170.49998658081594</v>
      </c>
      <c r="G28" s="3">
        <v>86.384936050433438</v>
      </c>
      <c r="H28" s="3">
        <v>160.63749648975778</v>
      </c>
      <c r="J28" s="3">
        <v>0.52807087143727438</v>
      </c>
      <c r="K28">
        <f t="shared" si="0"/>
        <v>120.33406697907471</v>
      </c>
    </row>
    <row r="29" spans="2:11">
      <c r="B29" s="2" t="s">
        <v>11</v>
      </c>
      <c r="C29" s="3">
        <v>732.0589158387919</v>
      </c>
      <c r="D29" s="3">
        <v>648.38116769383998</v>
      </c>
      <c r="E29" s="3">
        <v>607.10485919994949</v>
      </c>
      <c r="F29" s="3">
        <v>787.59371946216288</v>
      </c>
      <c r="G29" s="3">
        <v>580.41061485424189</v>
      </c>
      <c r="H29" s="3">
        <v>715.07673201945408</v>
      </c>
      <c r="J29" s="3">
        <v>0.6768330582806994</v>
      </c>
      <c r="K29">
        <f t="shared" si="0"/>
        <v>662.51498091086046</v>
      </c>
    </row>
    <row r="30" spans="2:11" ht="34.799999999999997" customHeight="1"/>
    <row r="31" spans="2:11">
      <c r="B31" s="2" t="s">
        <v>14</v>
      </c>
    </row>
    <row r="33" spans="2:11">
      <c r="C33" s="1" t="s">
        <v>0</v>
      </c>
      <c r="D33" s="2" t="s">
        <v>1</v>
      </c>
      <c r="E33" s="2" t="s">
        <v>2</v>
      </c>
      <c r="F33" s="2" t="s">
        <v>3</v>
      </c>
      <c r="G33" s="2" t="s">
        <v>4</v>
      </c>
      <c r="H33" s="2" t="s">
        <v>4</v>
      </c>
      <c r="I33" s="2"/>
      <c r="J33" s="2" t="s">
        <v>54</v>
      </c>
      <c r="K33" s="2" t="s">
        <v>55</v>
      </c>
    </row>
    <row r="34" spans="2:11">
      <c r="B34" s="2" t="s">
        <v>6</v>
      </c>
      <c r="C34">
        <f>C24/$K24</f>
        <v>1.1484010145889854</v>
      </c>
      <c r="D34">
        <f>D24/$K24</f>
        <v>0.87794799324874206</v>
      </c>
      <c r="E34">
        <f>E24/$K24</f>
        <v>0.97365099216227224</v>
      </c>
      <c r="F34">
        <f>F24/$K24</f>
        <v>1.9050610535811585</v>
      </c>
      <c r="G34">
        <f>G24/$K24</f>
        <v>1.2477141625869324</v>
      </c>
      <c r="H34">
        <f>H24/$K24</f>
        <v>1.9906162435546846</v>
      </c>
      <c r="J34">
        <f>STDEV(C34:E34)</f>
        <v>0.1371382946100051</v>
      </c>
      <c r="K34">
        <f>STDEV(F34:H34)</f>
        <v>0.40647429757558756</v>
      </c>
    </row>
    <row r="35" spans="2:11">
      <c r="B35" s="2" t="s">
        <v>7</v>
      </c>
      <c r="C35">
        <f>C25/$K25</f>
        <v>0.94104704496415814</v>
      </c>
      <c r="D35">
        <f>D25/$K25</f>
        <v>1.064794089510146</v>
      </c>
      <c r="E35">
        <f>E25/$K25</f>
        <v>0.99415886552569577</v>
      </c>
      <c r="F35">
        <f>F25/$K25</f>
        <v>1.1289177512007513</v>
      </c>
      <c r="G35">
        <f>G25/$K25</f>
        <v>0.66548334251700791</v>
      </c>
      <c r="H35">
        <f>H25/$K25</f>
        <v>1.1545522320725266</v>
      </c>
      <c r="J35">
        <f t="shared" ref="J35:J39" si="1">STDEV(C35:E35)</f>
        <v>6.2079963735712611E-2</v>
      </c>
      <c r="K35">
        <f t="shared" ref="K35:K39" si="2">STDEV(F35:H35)</f>
        <v>0.27526258871990006</v>
      </c>
    </row>
    <row r="36" spans="2:11">
      <c r="B36" s="2" t="s">
        <v>8</v>
      </c>
      <c r="C36">
        <f>C26/$K26</f>
        <v>1.0797272198250101</v>
      </c>
      <c r="D36">
        <f>D26/$K26</f>
        <v>0.98179669153407956</v>
      </c>
      <c r="E36">
        <f>E26/$K26</f>
        <v>0.93847608864091037</v>
      </c>
      <c r="F36">
        <f>F26/$K26</f>
        <v>0.84439426570098086</v>
      </c>
      <c r="G36">
        <f>G26/$K26</f>
        <v>0.57255212839985847</v>
      </c>
      <c r="H36">
        <f>H26/$K26</f>
        <v>0.78156493122657544</v>
      </c>
      <c r="J36">
        <f t="shared" si="1"/>
        <v>7.2363601655293056E-2</v>
      </c>
      <c r="K36">
        <f t="shared" si="2"/>
        <v>0.14232124731771414</v>
      </c>
    </row>
    <row r="37" spans="2:11">
      <c r="B37" s="2" t="s">
        <v>9</v>
      </c>
      <c r="C37">
        <f>C27/$K27</f>
        <v>1.0905299322543589</v>
      </c>
      <c r="D37">
        <f>D27/$K27</f>
        <v>0.97548946704633532</v>
      </c>
      <c r="E37">
        <f>E27/$K27</f>
        <v>0.93398060069930589</v>
      </c>
      <c r="F37">
        <f>F27/$K27</f>
        <v>1.1983284226728514</v>
      </c>
      <c r="G37">
        <f>G27/$K27</f>
        <v>0.83839312672747013</v>
      </c>
      <c r="H37">
        <f>H27/$K27</f>
        <v>1.0856066720091422</v>
      </c>
      <c r="J37">
        <f t="shared" si="1"/>
        <v>8.1101775392638867E-2</v>
      </c>
      <c r="K37">
        <f t="shared" si="2"/>
        <v>0.18410782497887612</v>
      </c>
    </row>
    <row r="38" spans="2:11">
      <c r="B38" s="2" t="s">
        <v>10</v>
      </c>
      <c r="C38">
        <f>C28/$K28</f>
        <v>0.96499296209596208</v>
      </c>
      <c r="D38">
        <f>D28/$K28</f>
        <v>1.1039273413741593</v>
      </c>
      <c r="E38">
        <f>E28/$K28</f>
        <v>0.93107969652987865</v>
      </c>
      <c r="F38">
        <f>F28/$K28</f>
        <v>1.416888756950804</v>
      </c>
      <c r="G38">
        <f>G28/$K28</f>
        <v>0.71787597825855254</v>
      </c>
      <c r="H38">
        <f>H28/$K28</f>
        <v>1.3349295051890133</v>
      </c>
      <c r="J38">
        <f t="shared" si="1"/>
        <v>9.1587098486439603E-2</v>
      </c>
      <c r="K38">
        <f t="shared" si="2"/>
        <v>0.38211936154857246</v>
      </c>
    </row>
    <row r="39" spans="2:11">
      <c r="B39" s="2" t="s">
        <v>11</v>
      </c>
      <c r="C39">
        <f>C29/$K29</f>
        <v>1.1049696036040102</v>
      </c>
      <c r="D39">
        <f>D29/$K29</f>
        <v>0.97866642472357601</v>
      </c>
      <c r="E39">
        <f>E29/$K29</f>
        <v>0.91636397167241379</v>
      </c>
      <c r="F39">
        <f>F29/$K29</f>
        <v>1.1887938267891507</v>
      </c>
      <c r="G39">
        <f>G29/$K29</f>
        <v>0.87607168377726774</v>
      </c>
      <c r="H39">
        <f>H29/$K29</f>
        <v>1.0793366982227768</v>
      </c>
      <c r="J39">
        <f t="shared" si="1"/>
        <v>9.6095588736608284E-2</v>
      </c>
      <c r="K39">
        <f t="shared" si="2"/>
        <v>0.15868872456346156</v>
      </c>
    </row>
  </sheetData>
  <phoneticPr fontId="2" type="noConversion"/>
  <pageMargins left="0.70866141732283472" right="0.70866141732283472" top="0.74803149606299213" bottom="0.74803149606299213" header="0.31496062992125984" footer="0.31496062992125984"/>
  <pageSetup paperSize="9" scale="53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ley Lab</dc:creator>
  <cp:lastModifiedBy>이민재</cp:lastModifiedBy>
  <cp:lastPrinted>2015-12-19T01:35:29Z</cp:lastPrinted>
  <dcterms:created xsi:type="dcterms:W3CDTF">2015-11-17T14:07:41Z</dcterms:created>
  <dcterms:modified xsi:type="dcterms:W3CDTF">2015-12-19T01:37:35Z</dcterms:modified>
</cp:coreProperties>
</file>